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Sheet1" sheetId="3" r:id="rId1"/>
    <sheet name="Sheet2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" uniqueCount="50">
  <si>
    <t>Table S4  Nucleotide composition and skewness comparison of  NCR of the complete mitochondrial genomes of 13 species in Gyrodactylidea.</t>
  </si>
  <si>
    <t>Species</t>
  </si>
  <si>
    <t>GenBank number</t>
  </si>
  <si>
    <t>Size (bp)</t>
  </si>
  <si>
    <t>T(U) (%)</t>
  </si>
  <si>
    <t>C (%)</t>
  </si>
  <si>
    <t>A (%)</t>
  </si>
  <si>
    <t>G (%)</t>
  </si>
  <si>
    <t>AT (%)</t>
  </si>
  <si>
    <t>GC (%)</t>
  </si>
  <si>
    <t>AT skew</t>
  </si>
  <si>
    <t>GC skew</t>
  </si>
  <si>
    <t>Reference</t>
  </si>
  <si>
    <t>Gyrodactylus nigeri</t>
  </si>
  <si>
    <t>PX562927</t>
  </si>
  <si>
    <t>This study</t>
  </si>
  <si>
    <t xml:space="preserve">Gyrodactylus pseudorasborae </t>
  </si>
  <si>
    <t>PP808686</t>
  </si>
  <si>
    <t>Zeng et al., 2025</t>
  </si>
  <si>
    <t xml:space="preserve">Gyrodactylus derjavinoides </t>
  </si>
  <si>
    <t>EU293891</t>
  </si>
  <si>
    <t>Huyse et al., 2008</t>
  </si>
  <si>
    <t xml:space="preserve">Gyrodactylus gurleyi </t>
  </si>
  <si>
    <t>KU659806</t>
  </si>
  <si>
    <t>Zou et al., 2016</t>
  </si>
  <si>
    <t xml:space="preserve">Gyrodactylus parvae </t>
  </si>
  <si>
    <t>KP780992</t>
  </si>
  <si>
    <t>Ye et al., 2017</t>
  </si>
  <si>
    <t>Gyrodactylus brachymystacis</t>
  </si>
  <si>
    <t xml:space="preserve"> KT277549</t>
  </si>
  <si>
    <t xml:space="preserve">Gyrodactylus kobayashii </t>
  </si>
  <si>
    <t>KU057942</t>
  </si>
  <si>
    <t>Zhang et al., 2016</t>
  </si>
  <si>
    <t xml:space="preserve">Gyrodactylus salaris </t>
  </si>
  <si>
    <t>DQ988931</t>
  </si>
  <si>
    <t>Huyse et al., 2007</t>
  </si>
  <si>
    <r>
      <rPr>
        <i/>
        <sz val="11"/>
        <color theme="1"/>
        <rFont val="Times New Roman"/>
        <charset val="134"/>
      </rPr>
      <t xml:space="preserve">Gyrodactylus </t>
    </r>
    <r>
      <rPr>
        <sz val="11"/>
        <color theme="1"/>
        <rFont val="Times New Roman"/>
        <charset val="134"/>
      </rPr>
      <t xml:space="preserve">sp. FY-2015 </t>
    </r>
  </si>
  <si>
    <t>KP780991</t>
  </si>
  <si>
    <t>unpublished</t>
  </si>
  <si>
    <r>
      <rPr>
        <i/>
        <sz val="11"/>
        <color theme="1"/>
        <rFont val="Times New Roman"/>
        <charset val="134"/>
      </rPr>
      <t xml:space="preserve">Gyrodactylus </t>
    </r>
    <r>
      <rPr>
        <sz val="11"/>
        <color theme="1"/>
        <rFont val="Times New Roman"/>
        <charset val="134"/>
      </rPr>
      <t>sp. FZ-2021</t>
    </r>
  </si>
  <si>
    <t xml:space="preserve"> MW464989</t>
  </si>
  <si>
    <t xml:space="preserve">Cichlidarus nyanzae </t>
  </si>
  <si>
    <t>MG970256</t>
  </si>
  <si>
    <t>Vanhove et al., 2018; Janulewicz et al., 2024</t>
  </si>
  <si>
    <t xml:space="preserve">Paragyrodactylus variegatus </t>
  </si>
  <si>
    <t>KM067269</t>
  </si>
  <si>
    <t>Ye et al., 2014</t>
  </si>
  <si>
    <t xml:space="preserve">Aglaiogyrodactylus forficulatus </t>
  </si>
  <si>
    <t>KU679421</t>
  </si>
  <si>
    <t>Bachmann et al., 201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_ "/>
    <numFmt numFmtId="178" formatCode="0.000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 applyProtection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 applyProtection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 applyProtection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6"/>
  <sheetViews>
    <sheetView tabSelected="1" workbookViewId="0">
      <selection activeCell="M5" sqref="M5"/>
    </sheetView>
  </sheetViews>
  <sheetFormatPr defaultColWidth="9" defaultRowHeight="14"/>
  <cols>
    <col min="1" max="1" width="28.1818181818182" customWidth="1"/>
    <col min="2" max="2" width="17.0909090909091" customWidth="1"/>
    <col min="12" max="12" width="19.3636363636364" customWidth="1"/>
  </cols>
  <sheetData>
    <row r="1" ht="26" customHeight="1" spans="1:1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ht="20" customHeight="1" spans="1:1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ht="20" customHeight="1" spans="1:12">
      <c r="A3" s="3" t="s">
        <v>13</v>
      </c>
      <c r="B3" s="4" t="s">
        <v>14</v>
      </c>
      <c r="C3" s="5">
        <v>1688</v>
      </c>
      <c r="D3" s="6">
        <v>36.97</v>
      </c>
      <c r="E3" s="6">
        <v>10.66</v>
      </c>
      <c r="F3" s="6">
        <v>36.85</v>
      </c>
      <c r="G3" s="6">
        <v>15.52</v>
      </c>
      <c r="H3" s="7">
        <f>D3+F3</f>
        <v>73.82</v>
      </c>
      <c r="I3" s="8">
        <f>E3+G3</f>
        <v>26.18</v>
      </c>
      <c r="J3" s="9">
        <f>(F3-D3)/H3</f>
        <v>-0.00162557572473581</v>
      </c>
      <c r="K3" s="9">
        <f>(G3-E3)/I3</f>
        <v>0.185637891520244</v>
      </c>
      <c r="L3" s="4" t="s">
        <v>15</v>
      </c>
    </row>
    <row r="4" ht="20" customHeight="1" spans="1:12">
      <c r="A4" s="10" t="s">
        <v>16</v>
      </c>
      <c r="B4" s="11" t="s">
        <v>17</v>
      </c>
      <c r="C4" s="12">
        <v>968</v>
      </c>
      <c r="D4" s="13">
        <v>32.13</v>
      </c>
      <c r="E4" s="13">
        <v>13.43</v>
      </c>
      <c r="F4" s="13">
        <v>38.33</v>
      </c>
      <c r="G4" s="13">
        <v>16.12</v>
      </c>
      <c r="H4" s="14">
        <f>D4+F4</f>
        <v>70.46</v>
      </c>
      <c r="I4" s="15">
        <f>E4+G4</f>
        <v>29.55</v>
      </c>
      <c r="J4" s="16">
        <f>(F4-D4)/H4</f>
        <v>0.0879931876241839</v>
      </c>
      <c r="K4" s="16">
        <f>(G4-E4)/I4</f>
        <v>0.0910321489001693</v>
      </c>
      <c r="L4" s="17" t="s">
        <v>18</v>
      </c>
    </row>
    <row r="5" ht="20" customHeight="1" spans="1:12">
      <c r="A5" s="18" t="s">
        <v>19</v>
      </c>
      <c r="B5" s="19" t="s">
        <v>20</v>
      </c>
      <c r="C5" s="12">
        <v>1535</v>
      </c>
      <c r="D5" s="13">
        <v>29.06</v>
      </c>
      <c r="E5" s="13">
        <v>15.24</v>
      </c>
      <c r="F5" s="13">
        <v>37.33</v>
      </c>
      <c r="G5" s="13">
        <v>18.37</v>
      </c>
      <c r="H5" s="14">
        <f>D5+F5</f>
        <v>66.39</v>
      </c>
      <c r="I5" s="15">
        <f>E5+G5</f>
        <v>33.61</v>
      </c>
      <c r="J5" s="16">
        <f>(F5-D5)/H5</f>
        <v>0.124566952854346</v>
      </c>
      <c r="K5" s="16">
        <f>(G5-E5)/I5</f>
        <v>0.0931270455221661</v>
      </c>
      <c r="L5" s="19" t="s">
        <v>21</v>
      </c>
    </row>
    <row r="6" ht="20" customHeight="1" spans="1:12">
      <c r="A6" s="18" t="s">
        <v>22</v>
      </c>
      <c r="B6" s="19" t="s">
        <v>23</v>
      </c>
      <c r="C6" s="12">
        <v>1566</v>
      </c>
      <c r="D6" s="13">
        <v>35.95</v>
      </c>
      <c r="E6" s="13">
        <v>11.43</v>
      </c>
      <c r="F6" s="13">
        <v>34.42</v>
      </c>
      <c r="G6" s="13">
        <v>18.2</v>
      </c>
      <c r="H6" s="14">
        <f t="shared" ref="H6:H13" si="0">D6+F6</f>
        <v>70.37</v>
      </c>
      <c r="I6" s="15">
        <f t="shared" ref="I6:I15" si="1">E6+G6</f>
        <v>29.63</v>
      </c>
      <c r="J6" s="16">
        <f t="shared" ref="J6:J15" si="2">(F6-D6)/H6</f>
        <v>-0.0217422196958932</v>
      </c>
      <c r="K6" s="16">
        <f t="shared" ref="K6:K15" si="3">(G6-E6)/I6</f>
        <v>0.228484643941951</v>
      </c>
      <c r="L6" s="19" t="s">
        <v>24</v>
      </c>
    </row>
    <row r="7" ht="20" customHeight="1" spans="1:12">
      <c r="A7" s="18" t="s">
        <v>25</v>
      </c>
      <c r="B7" s="19" t="s">
        <v>26</v>
      </c>
      <c r="C7" s="12">
        <v>1499</v>
      </c>
      <c r="D7" s="13">
        <v>32.42</v>
      </c>
      <c r="E7" s="13">
        <v>12.74</v>
      </c>
      <c r="F7" s="13">
        <v>37.76</v>
      </c>
      <c r="G7" s="13">
        <v>17.08</v>
      </c>
      <c r="H7" s="14">
        <f t="shared" si="0"/>
        <v>70.18</v>
      </c>
      <c r="I7" s="15">
        <f t="shared" si="1"/>
        <v>29.82</v>
      </c>
      <c r="J7" s="16">
        <f t="shared" si="2"/>
        <v>0.0760900541464804</v>
      </c>
      <c r="K7" s="16">
        <f t="shared" si="3"/>
        <v>0.145539906103286</v>
      </c>
      <c r="L7" s="19" t="s">
        <v>27</v>
      </c>
    </row>
    <row r="8" ht="20" customHeight="1" spans="1:12">
      <c r="A8" s="18" t="s">
        <v>28</v>
      </c>
      <c r="B8" s="19" t="s">
        <v>29</v>
      </c>
      <c r="C8" s="12">
        <v>1562</v>
      </c>
      <c r="D8" s="13">
        <v>29</v>
      </c>
      <c r="E8" s="13">
        <v>15.88</v>
      </c>
      <c r="F8" s="13">
        <v>35.85</v>
      </c>
      <c r="G8" s="13">
        <v>19.27</v>
      </c>
      <c r="H8" s="14">
        <f t="shared" si="0"/>
        <v>64.85</v>
      </c>
      <c r="I8" s="15">
        <f t="shared" si="1"/>
        <v>35.15</v>
      </c>
      <c r="J8" s="16">
        <f t="shared" si="2"/>
        <v>0.105628373168851</v>
      </c>
      <c r="K8" s="16">
        <f t="shared" si="3"/>
        <v>0.0964438122332859</v>
      </c>
      <c r="L8" s="19" t="s">
        <v>27</v>
      </c>
    </row>
    <row r="9" ht="20" customHeight="1" spans="1:12">
      <c r="A9" s="18" t="s">
        <v>30</v>
      </c>
      <c r="B9" s="19" t="s">
        <v>31</v>
      </c>
      <c r="C9" s="12">
        <v>1561</v>
      </c>
      <c r="D9" s="13">
        <v>34.27</v>
      </c>
      <c r="E9" s="13">
        <v>13</v>
      </c>
      <c r="F9" s="13">
        <v>33.31</v>
      </c>
      <c r="G9" s="13">
        <v>19.41</v>
      </c>
      <c r="H9" s="14">
        <f t="shared" si="0"/>
        <v>67.58</v>
      </c>
      <c r="I9" s="15">
        <f t="shared" si="1"/>
        <v>32.41</v>
      </c>
      <c r="J9" s="16">
        <f t="shared" si="2"/>
        <v>-0.0142053862089376</v>
      </c>
      <c r="K9" s="16">
        <f t="shared" si="3"/>
        <v>0.197778463437211</v>
      </c>
      <c r="L9" s="19" t="s">
        <v>32</v>
      </c>
    </row>
    <row r="10" ht="20" customHeight="1" spans="1:12">
      <c r="A10" s="18" t="s">
        <v>33</v>
      </c>
      <c r="B10" s="19" t="s">
        <v>34</v>
      </c>
      <c r="C10" s="12">
        <v>1446</v>
      </c>
      <c r="D10" s="13">
        <v>27.94</v>
      </c>
      <c r="E10" s="13">
        <v>16.67</v>
      </c>
      <c r="F10" s="13">
        <v>35.27</v>
      </c>
      <c r="G10" s="13">
        <v>20.12</v>
      </c>
      <c r="H10" s="14">
        <f t="shared" si="0"/>
        <v>63.21</v>
      </c>
      <c r="I10" s="15">
        <f t="shared" si="1"/>
        <v>36.79</v>
      </c>
      <c r="J10" s="16">
        <f t="shared" si="2"/>
        <v>0.115962664135422</v>
      </c>
      <c r="K10" s="16">
        <f t="shared" si="3"/>
        <v>0.0937754824680619</v>
      </c>
      <c r="L10" s="19" t="s">
        <v>35</v>
      </c>
    </row>
    <row r="11" ht="20" customHeight="1" spans="1:12">
      <c r="A11" s="18" t="s">
        <v>36</v>
      </c>
      <c r="B11" s="19" t="s">
        <v>37</v>
      </c>
      <c r="C11" s="12">
        <v>1574</v>
      </c>
      <c r="D11" s="13">
        <v>30.37</v>
      </c>
      <c r="E11" s="13">
        <v>14.23</v>
      </c>
      <c r="F11" s="13">
        <v>36.72</v>
      </c>
      <c r="G11" s="13">
        <v>18.68</v>
      </c>
      <c r="H11" s="14">
        <f t="shared" si="0"/>
        <v>67.09</v>
      </c>
      <c r="I11" s="15">
        <f t="shared" si="1"/>
        <v>32.91</v>
      </c>
      <c r="J11" s="16">
        <f t="shared" si="2"/>
        <v>0.094648978983455</v>
      </c>
      <c r="K11" s="16">
        <f t="shared" si="3"/>
        <v>0.135217259191735</v>
      </c>
      <c r="L11" s="19" t="s">
        <v>38</v>
      </c>
    </row>
    <row r="12" ht="20" customHeight="1" spans="1:12">
      <c r="A12" s="18" t="s">
        <v>39</v>
      </c>
      <c r="B12" s="19" t="s">
        <v>40</v>
      </c>
      <c r="C12" s="12">
        <v>4731</v>
      </c>
      <c r="D12" s="13">
        <v>49.02</v>
      </c>
      <c r="E12" s="13">
        <v>5.85</v>
      </c>
      <c r="F12" s="13">
        <v>34.01</v>
      </c>
      <c r="G12" s="13">
        <v>11.12</v>
      </c>
      <c r="H12" s="14">
        <f t="shared" si="0"/>
        <v>83.03</v>
      </c>
      <c r="I12" s="15">
        <f t="shared" si="1"/>
        <v>16.97</v>
      </c>
      <c r="J12" s="16">
        <f t="shared" si="2"/>
        <v>-0.180778032036613</v>
      </c>
      <c r="K12" s="16">
        <f t="shared" si="3"/>
        <v>0.310548025928108</v>
      </c>
      <c r="L12" s="19" t="s">
        <v>38</v>
      </c>
    </row>
    <row r="13" ht="30" customHeight="1" spans="1:12">
      <c r="A13" s="18" t="s">
        <v>41</v>
      </c>
      <c r="B13" s="19" t="s">
        <v>42</v>
      </c>
      <c r="C13" s="12">
        <v>1367</v>
      </c>
      <c r="D13" s="13">
        <v>44.7</v>
      </c>
      <c r="E13" s="13">
        <v>5.63</v>
      </c>
      <c r="F13" s="13">
        <v>40.45</v>
      </c>
      <c r="G13" s="13">
        <v>9.22</v>
      </c>
      <c r="H13" s="14">
        <f t="shared" si="0"/>
        <v>85.15</v>
      </c>
      <c r="I13" s="15">
        <f t="shared" si="1"/>
        <v>14.85</v>
      </c>
      <c r="J13" s="16">
        <f t="shared" si="2"/>
        <v>-0.0499119201409278</v>
      </c>
      <c r="K13" s="16">
        <f t="shared" si="3"/>
        <v>0.241750841750842</v>
      </c>
      <c r="L13" s="17" t="s">
        <v>43</v>
      </c>
    </row>
    <row r="14" ht="20" customHeight="1" spans="1:12">
      <c r="A14" s="18" t="s">
        <v>44</v>
      </c>
      <c r="B14" s="19" t="s">
        <v>45</v>
      </c>
      <c r="C14" s="12">
        <v>1093</v>
      </c>
      <c r="D14" s="13">
        <v>40.9</v>
      </c>
      <c r="E14" s="13">
        <v>7.23</v>
      </c>
      <c r="F14" s="13">
        <v>42.45</v>
      </c>
      <c r="G14" s="13">
        <v>9.42</v>
      </c>
      <c r="H14" s="14">
        <f>F14+D14</f>
        <v>83.35</v>
      </c>
      <c r="I14" s="15">
        <f t="shared" si="1"/>
        <v>16.65</v>
      </c>
      <c r="J14" s="16">
        <f t="shared" si="2"/>
        <v>0.0185962807438513</v>
      </c>
      <c r="K14" s="16">
        <f t="shared" si="3"/>
        <v>0.131531531531532</v>
      </c>
      <c r="L14" s="19" t="s">
        <v>46</v>
      </c>
    </row>
    <row r="15" ht="20" customHeight="1" spans="1:12">
      <c r="A15" s="20" t="s">
        <v>47</v>
      </c>
      <c r="B15" s="21" t="s">
        <v>48</v>
      </c>
      <c r="C15" s="22">
        <v>1219</v>
      </c>
      <c r="D15" s="23">
        <v>45.2</v>
      </c>
      <c r="E15" s="23">
        <v>8.45</v>
      </c>
      <c r="F15" s="23">
        <v>35.27</v>
      </c>
      <c r="G15" s="23">
        <v>11.07</v>
      </c>
      <c r="H15" s="24">
        <f>F15+D15</f>
        <v>80.47</v>
      </c>
      <c r="I15" s="25">
        <f t="shared" si="1"/>
        <v>19.52</v>
      </c>
      <c r="J15" s="26">
        <f t="shared" si="2"/>
        <v>-0.123400024853983</v>
      </c>
      <c r="K15" s="26">
        <f t="shared" si="3"/>
        <v>0.13422131147541</v>
      </c>
      <c r="L15" s="27" t="s">
        <v>49</v>
      </c>
    </row>
    <row r="16" ht="14.75"/>
  </sheetData>
  <mergeCells count="1">
    <mergeCell ref="A1:L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72727272727273" defaultRowHeight="14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T</cp:lastModifiedBy>
  <dcterms:created xsi:type="dcterms:W3CDTF">2023-05-12T11:15:00Z</dcterms:created>
  <dcterms:modified xsi:type="dcterms:W3CDTF">2025-11-20T02:1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5730CAB436D945AB8E7C3390EB316108_12</vt:lpwstr>
  </property>
</Properties>
</file>